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9" firstSheet="0" activeTab="0"/>
  </bookViews>
  <sheets>
    <sheet name="Table 1" sheetId="1" state="visible" r:id="rId2"/>
    <sheet name="Foglio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107">
  <si>
    <t xml:space="preserve">Drosophila_gene_name</t>
  </si>
  <si>
    <t xml:space="preserve">note</t>
  </si>
  <si>
    <t xml:space="preserve">gene_id</t>
  </si>
  <si>
    <t xml:space="preserve">transcript_id</t>
  </si>
  <si>
    <t xml:space="preserve">length</t>
  </si>
  <si>
    <t xml:space="preserve">FPKM_XY</t>
  </si>
  <si>
    <t xml:space="preserve">FPKM_XX</t>
  </si>
  <si>
    <t xml:space="preserve">logFC</t>
  </si>
  <si>
    <t xml:space="preserve">logCPM</t>
  </si>
  <si>
    <t xml:space="preserve">PValue</t>
  </si>
  <si>
    <t xml:space="preserve">FDR</t>
  </si>
  <si>
    <t xml:space="preserve">B52</t>
  </si>
  <si>
    <t xml:space="preserve">SR protein</t>
  </si>
  <si>
    <t xml:space="preserve">comp35185_c0</t>
  </si>
  <si>
    <t xml:space="preserve">comp35185_c0_seq1</t>
  </si>
  <si>
    <t xml:space="preserve">comp35185_c0_seq10</t>
  </si>
  <si>
    <t xml:space="preserve">comp35185_c0_seq11</t>
  </si>
  <si>
    <t xml:space="preserve">comp35185_c0_seq12</t>
  </si>
  <si>
    <t xml:space="preserve">comp35185_c0_seq13</t>
  </si>
  <si>
    <t xml:space="preserve">comp35185_c0_seq14</t>
  </si>
  <si>
    <t xml:space="preserve">comp35185_c0_seq15</t>
  </si>
  <si>
    <t xml:space="preserve">comp35185_c0_seq16</t>
  </si>
  <si>
    <t xml:space="preserve">comp35185_c0_seq17</t>
  </si>
  <si>
    <t xml:space="preserve">comp35185_c0_seq18</t>
  </si>
  <si>
    <t xml:space="preserve">comp35185_c0_seq19</t>
  </si>
  <si>
    <t xml:space="preserve">comp35185_c0_seq2</t>
  </si>
  <si>
    <t xml:space="preserve">comp35185_c0_seq3</t>
  </si>
  <si>
    <t xml:space="preserve">comp35185_c0_seq4</t>
  </si>
  <si>
    <t xml:space="preserve">comp35185_c0_seq5</t>
  </si>
  <si>
    <t xml:space="preserve">comp35185_c0_seq6</t>
  </si>
  <si>
    <t xml:space="preserve">comp35185_c0_seq7</t>
  </si>
  <si>
    <t xml:space="preserve">comp35185_c0_seq8</t>
  </si>
  <si>
    <t xml:space="preserve">comp35185_c0_seq9</t>
  </si>
  <si>
    <t xml:space="preserve">RBP1</t>
  </si>
  <si>
    <t xml:space="preserve">comp11657_c0</t>
  </si>
  <si>
    <t xml:space="preserve">comp11657_c0_seq1</t>
  </si>
  <si>
    <t xml:space="preserve">SC35</t>
  </si>
  <si>
    <t xml:space="preserve">comp37062_c0</t>
  </si>
  <si>
    <t xml:space="preserve">comp37062_c0_seq1</t>
  </si>
  <si>
    <t xml:space="preserve">comp37062_c0_seq2</t>
  </si>
  <si>
    <t xml:space="preserve">comp37062_c0_seq3</t>
  </si>
  <si>
    <t xml:space="preserve">SRP54</t>
  </si>
  <si>
    <t xml:space="preserve">comp35427_c0</t>
  </si>
  <si>
    <t xml:space="preserve">comp35427_c0_seq1</t>
  </si>
  <si>
    <t xml:space="preserve">X16</t>
  </si>
  <si>
    <t xml:space="preserve">comp38215_c2</t>
  </si>
  <si>
    <t xml:space="preserve">comp38215_c2_seq1</t>
  </si>
  <si>
    <t xml:space="preserve">4.97764573532023e-05</t>
  </si>
  <si>
    <t xml:space="preserve">SF2</t>
  </si>
  <si>
    <t xml:space="preserve">comp36758_c0</t>
  </si>
  <si>
    <t xml:space="preserve">comp36758_c0_seq1</t>
  </si>
  <si>
    <t xml:space="preserve">SRPK </t>
  </si>
  <si>
    <t xml:space="preserve">Serine/threonine kinase</t>
  </si>
  <si>
    <t xml:space="preserve">comp38505_c1</t>
  </si>
  <si>
    <t xml:space="preserve">comp38505_c1_seq1</t>
  </si>
  <si>
    <t xml:space="preserve">comp38505_c1_seq2</t>
  </si>
  <si>
    <t xml:space="preserve">comp38505_c1_seq3</t>
  </si>
  <si>
    <t xml:space="preserve">comp38505_c1_seq4</t>
  </si>
  <si>
    <t xml:space="preserve">comp38505_c1_seq5</t>
  </si>
  <si>
    <t xml:space="preserve">srpk79D</t>
  </si>
  <si>
    <t xml:space="preserve">comp34851_c0</t>
  </si>
  <si>
    <t xml:space="preserve">comp34851_c0_seq1</t>
  </si>
  <si>
    <t xml:space="preserve">comp34851_c0_seq2</t>
  </si>
  <si>
    <t xml:space="preserve">comp34851_c0_seq3</t>
  </si>
  <si>
    <t xml:space="preserve">comp34851_c0_seq4</t>
  </si>
  <si>
    <t xml:space="preserve">Doa</t>
  </si>
  <si>
    <t xml:space="preserve">comp37425_c2</t>
  </si>
  <si>
    <t xml:space="preserve">comp37425_c2_seq1</t>
  </si>
  <si>
    <t xml:space="preserve">comp37425_c2_seq10</t>
  </si>
  <si>
    <t xml:space="preserve">comp37425_c2_seq11</t>
  </si>
  <si>
    <t xml:space="preserve">comp37425_c2_seq12</t>
  </si>
  <si>
    <t xml:space="preserve">comp37425_c2_seq13</t>
  </si>
  <si>
    <t xml:space="preserve">comp37425_c2_seq14</t>
  </si>
  <si>
    <t xml:space="preserve">comp37425_c2_seq15</t>
  </si>
  <si>
    <t xml:space="preserve">comp37425_c2_seq16</t>
  </si>
  <si>
    <t xml:space="preserve">comp37425_c2_seq17</t>
  </si>
  <si>
    <t xml:space="preserve">comp37425_c2_seq18</t>
  </si>
  <si>
    <t xml:space="preserve">comp37425_c2_seq19</t>
  </si>
  <si>
    <t xml:space="preserve">comp37425_c2_seq2</t>
  </si>
  <si>
    <t xml:space="preserve">comp37425_c2_seq20</t>
  </si>
  <si>
    <t xml:space="preserve">comp37425_c2_seq21</t>
  </si>
  <si>
    <t xml:space="preserve">comp37425_c2_seq22</t>
  </si>
  <si>
    <t xml:space="preserve">comp37425_c2_seq23</t>
  </si>
  <si>
    <t xml:space="preserve">comp37425_c2_seq24</t>
  </si>
  <si>
    <t xml:space="preserve">comp37425_c2_seq25</t>
  </si>
  <si>
    <t xml:space="preserve">comp37425_c2_seq26</t>
  </si>
  <si>
    <t xml:space="preserve">comp37425_c2_seq27</t>
  </si>
  <si>
    <t xml:space="preserve">comp37425_c2_seq28</t>
  </si>
  <si>
    <t xml:space="preserve">comp37425_c2_seq3</t>
  </si>
  <si>
    <t xml:space="preserve">comp37425_c2_seq4</t>
  </si>
  <si>
    <t xml:space="preserve">comp37425_c2_seq5</t>
  </si>
  <si>
    <t xml:space="preserve">comp37425_c2_seq6</t>
  </si>
  <si>
    <t xml:space="preserve">comp37425_c2_seq7</t>
  </si>
  <si>
    <t xml:space="preserve">comp37425_c2_seq8</t>
  </si>
  <si>
    <t xml:space="preserve">comp37425_c2_seq9</t>
  </si>
  <si>
    <t xml:space="preserve">beta-2 tubulin </t>
  </si>
  <si>
    <t xml:space="preserve">(male-specific)</t>
  </si>
  <si>
    <t xml:space="preserve">comp28144_c0</t>
  </si>
  <si>
    <t xml:space="preserve">comp28144_c0_seq1</t>
  </si>
  <si>
    <t xml:space="preserve">7.77861076804099e-13</t>
  </si>
  <si>
    <t xml:space="preserve">1.68864878881496e-10</t>
  </si>
  <si>
    <t xml:space="preserve">fst </t>
  </si>
  <si>
    <t xml:space="preserve">(female-specific)</t>
  </si>
  <si>
    <t xml:space="preserve">comp23099_c0</t>
  </si>
  <si>
    <t xml:space="preserve">comp23099_c0_seq1</t>
  </si>
  <si>
    <t xml:space="preserve">5.48984554043894e-23</t>
  </si>
  <si>
    <t xml:space="preserve">2.18245378306687e-1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Bitstream Charter"/>
      <family val="1"/>
      <charset val="1"/>
    </font>
    <font>
      <b val="true"/>
      <sz val="8"/>
      <name val="Bitstream Charter"/>
      <family val="1"/>
      <charset val="1"/>
    </font>
    <font>
      <sz val="8"/>
      <color rgb="FF000000"/>
      <name val="Bitstream Charter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B2B2B2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66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1" topLeftCell="BM2" activePane="bottomLeft" state="frozen"/>
      <selection pane="topLeft" activeCell="A1" activeCellId="0" sqref="A1"/>
      <selection pane="bottomLeft" activeCell="N56" activeCellId="0" sqref="N56"/>
    </sheetView>
  </sheetViews>
  <sheetFormatPr defaultColWidth="11.5625" defaultRowHeight="11.25" zeroHeight="false" outlineLevelRow="0" outlineLevelCol="0"/>
  <cols>
    <col collapsed="false" customWidth="true" hidden="false" outlineLevel="0" max="1" min="1" style="1" width="18.85"/>
    <col collapsed="false" customWidth="true" hidden="false" outlineLevel="0" max="2" min="2" style="1" width="17.56"/>
    <col collapsed="false" customWidth="true" hidden="false" outlineLevel="0" max="3" min="3" style="1" width="12.56"/>
    <col collapsed="false" customWidth="true" hidden="false" outlineLevel="0" max="4" min="4" style="1" width="16.56"/>
    <col collapsed="false" customWidth="true" hidden="false" outlineLevel="0" max="5" min="5" style="1" width="11.7"/>
    <col collapsed="false" customWidth="true" hidden="false" outlineLevel="0" max="6" min="6" style="1" width="5.99"/>
    <col collapsed="false" customWidth="true" hidden="false" outlineLevel="0" max="7" min="7" style="2" width="8.14"/>
    <col collapsed="false" customWidth="true" hidden="false" outlineLevel="0" max="8" min="8" style="2" width="7.99"/>
    <col collapsed="false" customWidth="true" hidden="false" outlineLevel="0" max="9" min="9" style="2" width="5.41"/>
    <col collapsed="false" customWidth="true" hidden="false" outlineLevel="0" max="10" min="10" style="2" width="6.99"/>
    <col collapsed="false" customWidth="true" hidden="false" outlineLevel="0" max="11" min="11" style="2" width="18.14"/>
    <col collapsed="false" customWidth="true" hidden="false" outlineLevel="0" max="12" min="12" style="2" width="17.85"/>
    <col collapsed="false" customWidth="false" hidden="false" outlineLevel="0" max="252" min="13" style="1" width="11.56"/>
    <col collapsed="false" customWidth="false" hidden="false" outlineLevel="0" max="257" min="253" style="3" width="11.56"/>
  </cols>
  <sheetData>
    <row r="1" s="7" customFormat="true" ht="34.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2</v>
      </c>
      <c r="F1" s="4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</row>
    <row r="2" customFormat="false" ht="13.5" hidden="false" customHeight="true" outlineLevel="0" collapsed="false">
      <c r="A2" s="8" t="s">
        <v>11</v>
      </c>
      <c r="B2" s="8" t="s">
        <v>12</v>
      </c>
      <c r="C2" s="8" t="s">
        <v>13</v>
      </c>
      <c r="D2" s="9" t="s">
        <v>14</v>
      </c>
      <c r="E2" s="9" t="s">
        <v>13</v>
      </c>
      <c r="F2" s="9" t="n">
        <v>3985</v>
      </c>
      <c r="G2" s="10" t="n">
        <v>0.66</v>
      </c>
      <c r="H2" s="10" t="n">
        <v>0.33</v>
      </c>
      <c r="I2" s="10" t="n">
        <v>0.385715837904219</v>
      </c>
      <c r="J2" s="10" t="n">
        <v>3.08213534860941</v>
      </c>
      <c r="K2" s="10" t="n">
        <v>0.567228346321688</v>
      </c>
      <c r="L2" s="10" t="n">
        <v>0.90516998761111</v>
      </c>
    </row>
    <row r="3" customFormat="false" ht="13.5" hidden="false" customHeight="true" outlineLevel="0" collapsed="false">
      <c r="A3" s="8"/>
      <c r="B3" s="8"/>
      <c r="C3" s="8"/>
      <c r="D3" s="9" t="s">
        <v>15</v>
      </c>
      <c r="E3" s="9" t="s">
        <v>13</v>
      </c>
      <c r="F3" s="9" t="n">
        <v>693</v>
      </c>
      <c r="G3" s="10" t="n">
        <v>0.58</v>
      </c>
      <c r="H3" s="10" t="n">
        <v>1.85</v>
      </c>
      <c r="I3" s="10" t="n">
        <v>0.874358315843009</v>
      </c>
      <c r="J3" s="10" t="n">
        <v>0.317742952914495</v>
      </c>
      <c r="K3" s="10" t="n">
        <v>0.250424087015185</v>
      </c>
      <c r="L3" s="10" t="n">
        <v>0.63174129066292</v>
      </c>
    </row>
    <row r="4" customFormat="false" ht="13.5" hidden="false" customHeight="true" outlineLevel="0" collapsed="false">
      <c r="A4" s="8"/>
      <c r="B4" s="8"/>
      <c r="C4" s="8"/>
      <c r="D4" s="9" t="s">
        <v>16</v>
      </c>
      <c r="E4" s="9" t="s">
        <v>13</v>
      </c>
      <c r="F4" s="9" t="n">
        <v>3924</v>
      </c>
      <c r="G4" s="10" t="n">
        <v>0.57</v>
      </c>
      <c r="H4" s="10" t="n">
        <v>0.15</v>
      </c>
      <c r="I4" s="10" t="n">
        <v>0.367568225593221</v>
      </c>
      <c r="J4" s="10" t="n">
        <v>3.06156495243382</v>
      </c>
      <c r="K4" s="10" t="n">
        <v>0.588386467925719</v>
      </c>
      <c r="L4" s="10" t="n">
        <v>0.923561880052099</v>
      </c>
    </row>
    <row r="5" customFormat="false" ht="13.5" hidden="false" customHeight="true" outlineLevel="0" collapsed="false">
      <c r="A5" s="8"/>
      <c r="B5" s="8"/>
      <c r="C5" s="8"/>
      <c r="D5" s="9" t="s">
        <v>17</v>
      </c>
      <c r="E5" s="9" t="s">
        <v>13</v>
      </c>
      <c r="F5" s="9" t="n">
        <v>3993</v>
      </c>
      <c r="G5" s="10" t="n">
        <v>0.55</v>
      </c>
      <c r="H5" s="10" t="n">
        <v>0.71</v>
      </c>
      <c r="I5" s="10" t="n">
        <v>0.448878056305912</v>
      </c>
      <c r="J5" s="10" t="n">
        <v>3.07627904384347</v>
      </c>
      <c r="K5" s="10" t="n">
        <v>0.50122475543883</v>
      </c>
      <c r="L5" s="10" t="n">
        <v>0.852695111054679</v>
      </c>
    </row>
    <row r="6" customFormat="false" ht="13.5" hidden="false" customHeight="true" outlineLevel="0" collapsed="false">
      <c r="A6" s="8"/>
      <c r="B6" s="8"/>
      <c r="C6" s="8"/>
      <c r="D6" s="9" t="s">
        <v>18</v>
      </c>
      <c r="E6" s="9" t="s">
        <v>13</v>
      </c>
      <c r="F6" s="9" t="n">
        <v>2690</v>
      </c>
      <c r="G6" s="10" t="n">
        <v>0</v>
      </c>
      <c r="H6" s="10" t="n">
        <v>0</v>
      </c>
      <c r="I6" s="10" t="n">
        <v>0.426896458296173</v>
      </c>
      <c r="J6" s="10" t="n">
        <v>2.60505719561326</v>
      </c>
      <c r="K6" s="10" t="n">
        <v>0.531765338466631</v>
      </c>
      <c r="L6" s="10" t="n">
        <v>0.883848490523582</v>
      </c>
    </row>
    <row r="7" customFormat="false" ht="13.5" hidden="false" customHeight="true" outlineLevel="0" collapsed="false">
      <c r="A7" s="8"/>
      <c r="B7" s="8"/>
      <c r="C7" s="8"/>
      <c r="D7" s="9" t="s">
        <v>19</v>
      </c>
      <c r="E7" s="9" t="s">
        <v>13</v>
      </c>
      <c r="F7" s="9" t="n">
        <v>2636</v>
      </c>
      <c r="G7" s="10" t="n">
        <v>0</v>
      </c>
      <c r="H7" s="10" t="n">
        <v>0</v>
      </c>
      <c r="I7" s="10" t="n">
        <v>0.278744353004836</v>
      </c>
      <c r="J7" s="10" t="n">
        <v>2.57954021846202</v>
      </c>
      <c r="K7" s="10" t="n">
        <v>0.683108089761387</v>
      </c>
      <c r="L7" s="10" t="n">
        <v>0.977972888907925</v>
      </c>
    </row>
    <row r="8" customFormat="false" ht="13.5" hidden="false" customHeight="true" outlineLevel="0" collapsed="false">
      <c r="A8" s="8"/>
      <c r="B8" s="8"/>
      <c r="C8" s="8"/>
      <c r="D8" s="9" t="s">
        <v>20</v>
      </c>
      <c r="E8" s="9" t="s">
        <v>13</v>
      </c>
      <c r="F8" s="9" t="n">
        <v>4360</v>
      </c>
      <c r="G8" s="10" t="n">
        <v>0</v>
      </c>
      <c r="H8" s="10" t="n">
        <v>0.22</v>
      </c>
      <c r="I8" s="10" t="n">
        <v>0.354549181983827</v>
      </c>
      <c r="J8" s="10" t="n">
        <v>3.1642322916597</v>
      </c>
      <c r="K8" s="10" t="n">
        <v>0.597289361500701</v>
      </c>
      <c r="L8" s="10" t="n">
        <v>0.932748629225285</v>
      </c>
    </row>
    <row r="9" customFormat="false" ht="13.5" hidden="false" customHeight="true" outlineLevel="0" collapsed="false">
      <c r="A9" s="8"/>
      <c r="B9" s="8"/>
      <c r="C9" s="8"/>
      <c r="D9" s="9" t="s">
        <v>21</v>
      </c>
      <c r="E9" s="9" t="s">
        <v>13</v>
      </c>
      <c r="F9" s="9" t="n">
        <v>819</v>
      </c>
      <c r="G9" s="10" t="n">
        <v>1.58</v>
      </c>
      <c r="H9" s="10" t="n">
        <v>8.34</v>
      </c>
      <c r="I9" s="10" t="n">
        <v>1.01549941017918</v>
      </c>
      <c r="J9" s="10" t="n">
        <v>1.42024703188957</v>
      </c>
      <c r="K9" s="10" t="n">
        <v>0.146343918938238</v>
      </c>
      <c r="L9" s="10" t="n">
        <v>0.521242524560577</v>
      </c>
    </row>
    <row r="10" customFormat="false" ht="13.5" hidden="false" customHeight="true" outlineLevel="0" collapsed="false">
      <c r="A10" s="8"/>
      <c r="B10" s="8"/>
      <c r="C10" s="8"/>
      <c r="D10" s="9" t="s">
        <v>22</v>
      </c>
      <c r="E10" s="9" t="s">
        <v>13</v>
      </c>
      <c r="F10" s="9" t="n">
        <v>4345</v>
      </c>
      <c r="G10" s="10" t="n">
        <v>0</v>
      </c>
      <c r="H10" s="10" t="n">
        <v>0.13</v>
      </c>
      <c r="I10" s="10" t="n">
        <v>0.377676875987499</v>
      </c>
      <c r="J10" s="10" t="n">
        <v>3.16756037331293</v>
      </c>
      <c r="K10" s="10" t="n">
        <v>0.573113740464005</v>
      </c>
      <c r="L10" s="10" t="n">
        <v>0.911505137375497</v>
      </c>
    </row>
    <row r="11" customFormat="false" ht="13.5" hidden="false" customHeight="true" outlineLevel="0" collapsed="false">
      <c r="A11" s="8"/>
      <c r="B11" s="8"/>
      <c r="C11" s="8"/>
      <c r="D11" s="9" t="s">
        <v>23</v>
      </c>
      <c r="E11" s="9" t="s">
        <v>13</v>
      </c>
      <c r="F11" s="9" t="n">
        <v>3141</v>
      </c>
      <c r="G11" s="10" t="n">
        <v>0</v>
      </c>
      <c r="H11" s="10" t="n">
        <v>0</v>
      </c>
      <c r="I11" s="10" t="n">
        <v>0.372767488705</v>
      </c>
      <c r="J11" s="10" t="n">
        <v>2.73965199591848</v>
      </c>
      <c r="K11" s="10" t="n">
        <v>0.580040197101684</v>
      </c>
      <c r="L11" s="10" t="n">
        <v>0.919217101852326</v>
      </c>
    </row>
    <row r="12" customFormat="false" ht="13.5" hidden="false" customHeight="true" outlineLevel="0" collapsed="false">
      <c r="A12" s="8"/>
      <c r="B12" s="8"/>
      <c r="C12" s="8"/>
      <c r="D12" s="9" t="s">
        <v>24</v>
      </c>
      <c r="E12" s="9" t="s">
        <v>13</v>
      </c>
      <c r="F12" s="9" t="n">
        <v>2705</v>
      </c>
      <c r="G12" s="10" t="n">
        <v>0</v>
      </c>
      <c r="H12" s="10" t="n">
        <v>0</v>
      </c>
      <c r="I12" s="10" t="n">
        <v>0.392638451011174</v>
      </c>
      <c r="J12" s="10" t="n">
        <v>2.60011719157372</v>
      </c>
      <c r="K12" s="10" t="n">
        <v>0.560954786106585</v>
      </c>
      <c r="L12" s="10" t="n">
        <v>0.898417501696628</v>
      </c>
    </row>
    <row r="13" customFormat="false" ht="13.5" hidden="false" customHeight="true" outlineLevel="0" collapsed="false">
      <c r="A13" s="8"/>
      <c r="B13" s="8"/>
      <c r="C13" s="8"/>
      <c r="D13" s="9" t="s">
        <v>25</v>
      </c>
      <c r="E13" s="9" t="s">
        <v>13</v>
      </c>
      <c r="F13" s="9" t="n">
        <v>3916</v>
      </c>
      <c r="G13" s="10" t="n">
        <v>0.67</v>
      </c>
      <c r="H13" s="10" t="n">
        <v>0.07</v>
      </c>
      <c r="I13" s="10" t="n">
        <v>0.304565784287418</v>
      </c>
      <c r="J13" s="10" t="n">
        <v>3.067480707041</v>
      </c>
      <c r="K13" s="10" t="n">
        <v>0.649899783741782</v>
      </c>
      <c r="L13" s="10" t="n">
        <v>0.977972888907925</v>
      </c>
    </row>
    <row r="14" customFormat="false" ht="13.5" hidden="false" customHeight="true" outlineLevel="0" collapsed="false">
      <c r="A14" s="8"/>
      <c r="B14" s="8"/>
      <c r="C14" s="8"/>
      <c r="D14" s="9" t="s">
        <v>26</v>
      </c>
      <c r="E14" s="9" t="s">
        <v>13</v>
      </c>
      <c r="F14" s="9" t="n">
        <v>2621</v>
      </c>
      <c r="G14" s="10" t="n">
        <v>0</v>
      </c>
      <c r="H14" s="10" t="n">
        <v>0</v>
      </c>
      <c r="I14" s="10" t="n">
        <v>0.3135505213828</v>
      </c>
      <c r="J14" s="10" t="n">
        <v>2.58455283540681</v>
      </c>
      <c r="K14" s="10" t="n">
        <v>0.644770971903262</v>
      </c>
      <c r="L14" s="10" t="n">
        <v>0.976684223044242</v>
      </c>
    </row>
    <row r="15" customFormat="false" ht="13.5" hidden="false" customHeight="true" outlineLevel="0" collapsed="false">
      <c r="A15" s="8"/>
      <c r="B15" s="8"/>
      <c r="C15" s="8"/>
      <c r="D15" s="9" t="s">
        <v>27</v>
      </c>
      <c r="E15" s="9" t="s">
        <v>13</v>
      </c>
      <c r="F15" s="9" t="n">
        <v>3909</v>
      </c>
      <c r="G15" s="10" t="n">
        <v>0</v>
      </c>
      <c r="H15" s="10" t="n">
        <v>0.08</v>
      </c>
      <c r="I15" s="10" t="n">
        <v>0.392406680505949</v>
      </c>
      <c r="J15" s="10" t="n">
        <v>3.06514072232566</v>
      </c>
      <c r="K15" s="10" t="n">
        <v>0.557648143188666</v>
      </c>
      <c r="L15" s="10" t="n">
        <v>0.893978477120493</v>
      </c>
    </row>
    <row r="16" customFormat="false" ht="13.5" hidden="false" customHeight="true" outlineLevel="0" collapsed="false">
      <c r="A16" s="8"/>
      <c r="B16" s="8"/>
      <c r="C16" s="8"/>
      <c r="D16" s="9" t="s">
        <v>28</v>
      </c>
      <c r="E16" s="9" t="s">
        <v>13</v>
      </c>
      <c r="F16" s="9" t="n">
        <v>3978</v>
      </c>
      <c r="G16" s="10" t="n">
        <v>0</v>
      </c>
      <c r="H16" s="10" t="n">
        <v>0.39</v>
      </c>
      <c r="I16" s="10" t="n">
        <v>0.473467535469677</v>
      </c>
      <c r="J16" s="10" t="n">
        <v>3.07981790526341</v>
      </c>
      <c r="K16" s="10" t="n">
        <v>0.481265885601099</v>
      </c>
      <c r="L16" s="10" t="n">
        <v>0.849411282713383</v>
      </c>
    </row>
    <row r="17" customFormat="false" ht="13.5" hidden="false" customHeight="true" outlineLevel="0" collapsed="false">
      <c r="A17" s="8"/>
      <c r="B17" s="8"/>
      <c r="C17" s="8"/>
      <c r="D17" s="9" t="s">
        <v>29</v>
      </c>
      <c r="E17" s="9" t="s">
        <v>13</v>
      </c>
      <c r="F17" s="9" t="n">
        <v>3931</v>
      </c>
      <c r="G17" s="10" t="n">
        <v>0</v>
      </c>
      <c r="H17" s="10" t="n">
        <v>0</v>
      </c>
      <c r="I17" s="10" t="n">
        <v>0.279729207562986</v>
      </c>
      <c r="J17" s="10" t="n">
        <v>3.06391047319331</v>
      </c>
      <c r="K17" s="10" t="n">
        <v>0.677381873748967</v>
      </c>
      <c r="L17" s="10" t="n">
        <v>0.977972888907925</v>
      </c>
    </row>
    <row r="18" customFormat="false" ht="13.5" hidden="false" customHeight="true" outlineLevel="0" collapsed="false">
      <c r="A18" s="8"/>
      <c r="B18" s="8"/>
      <c r="C18" s="8"/>
      <c r="D18" s="9" t="s">
        <v>30</v>
      </c>
      <c r="E18" s="9" t="s">
        <v>13</v>
      </c>
      <c r="F18" s="9" t="n">
        <v>4414</v>
      </c>
      <c r="G18" s="10" t="n">
        <v>0</v>
      </c>
      <c r="H18" s="10" t="n">
        <v>0.54</v>
      </c>
      <c r="I18" s="10" t="n">
        <v>0.453207820575936</v>
      </c>
      <c r="J18" s="10" t="n">
        <v>3.1812290256771</v>
      </c>
      <c r="K18" s="10" t="n">
        <v>0.496283540168498</v>
      </c>
      <c r="L18" s="10" t="n">
        <v>0.849411282713383</v>
      </c>
    </row>
    <row r="19" customFormat="false" ht="13.5" hidden="false" customHeight="true" outlineLevel="0" collapsed="false">
      <c r="A19" s="8"/>
      <c r="B19" s="8"/>
      <c r="C19" s="8"/>
      <c r="D19" s="9" t="s">
        <v>31</v>
      </c>
      <c r="E19" s="9" t="s">
        <v>13</v>
      </c>
      <c r="F19" s="9" t="n">
        <v>4429</v>
      </c>
      <c r="G19" s="10" t="n">
        <v>0</v>
      </c>
      <c r="H19" s="10" t="n">
        <v>0.9</v>
      </c>
      <c r="I19" s="10" t="n">
        <v>0.430302892052461</v>
      </c>
      <c r="J19" s="10" t="n">
        <v>3.17793290974698</v>
      </c>
      <c r="K19" s="10" t="n">
        <v>0.523071099202039</v>
      </c>
      <c r="L19" s="10" t="n">
        <v>0.875759611669714</v>
      </c>
    </row>
    <row r="20" customFormat="false" ht="13.5" hidden="false" customHeight="true" outlineLevel="0" collapsed="false">
      <c r="A20" s="8"/>
      <c r="B20" s="8"/>
      <c r="C20" s="8"/>
      <c r="D20" s="9" t="s">
        <v>32</v>
      </c>
      <c r="E20" s="9" t="s">
        <v>13</v>
      </c>
      <c r="F20" s="9" t="n">
        <v>804</v>
      </c>
      <c r="G20" s="10" t="n">
        <v>0.66</v>
      </c>
      <c r="H20" s="10" t="n">
        <v>1.66</v>
      </c>
      <c r="I20" s="10" t="n">
        <v>1.19068087289598</v>
      </c>
      <c r="J20" s="10" t="n">
        <v>1.40356002513492</v>
      </c>
      <c r="K20" s="10" t="n">
        <v>0.0941851717962962</v>
      </c>
      <c r="L20" s="10" t="n">
        <v>0.414676834114142</v>
      </c>
    </row>
    <row r="21" customFormat="false" ht="13.5" hidden="false" customHeight="true" outlineLevel="0" collapsed="false">
      <c r="A21" s="8" t="s">
        <v>33</v>
      </c>
      <c r="B21" s="8" t="s">
        <v>12</v>
      </c>
      <c r="C21" s="11" t="s">
        <v>34</v>
      </c>
      <c r="D21" s="9" t="s">
        <v>35</v>
      </c>
      <c r="E21" s="9" t="s">
        <v>34</v>
      </c>
      <c r="F21" s="9" t="n">
        <v>500</v>
      </c>
      <c r="G21" s="10" t="n">
        <v>7.57</v>
      </c>
      <c r="H21" s="10" t="n">
        <v>22.9</v>
      </c>
      <c r="I21" s="10" t="n">
        <v>1.01120779979539</v>
      </c>
      <c r="J21" s="10" t="n">
        <v>1.97746037587189</v>
      </c>
      <c r="K21" s="10" t="n">
        <v>0.140984863312096</v>
      </c>
      <c r="L21" s="10" t="n">
        <v>0.521242524560577</v>
      </c>
    </row>
    <row r="22" customFormat="false" ht="13.5" hidden="false" customHeight="true" outlineLevel="0" collapsed="false">
      <c r="A22" s="8" t="s">
        <v>36</v>
      </c>
      <c r="B22" s="8" t="s">
        <v>12</v>
      </c>
      <c r="C22" s="11" t="s">
        <v>37</v>
      </c>
      <c r="D22" s="9" t="s">
        <v>38</v>
      </c>
      <c r="E22" s="9" t="s">
        <v>37</v>
      </c>
      <c r="F22" s="9" t="n">
        <v>1875</v>
      </c>
      <c r="G22" s="10" t="n">
        <v>0.44</v>
      </c>
      <c r="H22" s="10" t="n">
        <v>0.58</v>
      </c>
      <c r="I22" s="10" t="n">
        <v>1.72869918242712</v>
      </c>
      <c r="J22" s="10" t="n">
        <v>1.92729235764947</v>
      </c>
      <c r="K22" s="10" t="n">
        <v>0.0138864379852909</v>
      </c>
      <c r="L22" s="10" t="n">
        <v>0.121218471647108</v>
      </c>
    </row>
    <row r="23" customFormat="false" ht="13.5" hidden="false" customHeight="true" outlineLevel="0" collapsed="false">
      <c r="A23" s="8"/>
      <c r="B23" s="8"/>
      <c r="C23" s="11"/>
      <c r="D23" s="9" t="s">
        <v>39</v>
      </c>
      <c r="E23" s="9" t="s">
        <v>37</v>
      </c>
      <c r="F23" s="9" t="n">
        <v>2667</v>
      </c>
      <c r="G23" s="10" t="n">
        <v>0.41</v>
      </c>
      <c r="H23" s="10" t="n">
        <v>1.12</v>
      </c>
      <c r="I23" s="10" t="n">
        <v>1.85262679878932</v>
      </c>
      <c r="J23" s="10" t="n">
        <v>2.61367037192693</v>
      </c>
      <c r="K23" s="10" t="n">
        <v>0.00756710860177555</v>
      </c>
      <c r="L23" s="10" t="n">
        <v>0.0879037587907809</v>
      </c>
    </row>
    <row r="24" customFormat="false" ht="13.5" hidden="false" customHeight="true" outlineLevel="0" collapsed="false">
      <c r="A24" s="8"/>
      <c r="B24" s="8"/>
      <c r="C24" s="11"/>
      <c r="D24" s="9" t="s">
        <v>40</v>
      </c>
      <c r="E24" s="9" t="s">
        <v>37</v>
      </c>
      <c r="F24" s="9" t="n">
        <v>1455</v>
      </c>
      <c r="G24" s="10" t="n">
        <v>1.35</v>
      </c>
      <c r="H24" s="10" t="n">
        <v>8.85</v>
      </c>
      <c r="I24" s="10" t="n">
        <v>2.06342119346904</v>
      </c>
      <c r="J24" s="10" t="n">
        <v>2.46170709464579</v>
      </c>
      <c r="K24" s="10" t="n">
        <v>0.00328908691986855</v>
      </c>
      <c r="L24" s="10" t="n">
        <v>0.0477809370809926</v>
      </c>
    </row>
    <row r="25" customFormat="false" ht="13.5" hidden="false" customHeight="true" outlineLevel="0" collapsed="false">
      <c r="A25" s="8" t="s">
        <v>41</v>
      </c>
      <c r="B25" s="8" t="s">
        <v>12</v>
      </c>
      <c r="C25" s="11" t="s">
        <v>42</v>
      </c>
      <c r="D25" s="9" t="s">
        <v>43</v>
      </c>
      <c r="E25" s="9" t="s">
        <v>42</v>
      </c>
      <c r="F25" s="9" t="n">
        <v>1990</v>
      </c>
      <c r="G25" s="10" t="n">
        <v>2.55</v>
      </c>
      <c r="H25" s="10" t="n">
        <v>9.19</v>
      </c>
      <c r="I25" s="10" t="n">
        <v>1.69111188052964</v>
      </c>
      <c r="J25" s="10" t="n">
        <v>2.59954538384837</v>
      </c>
      <c r="K25" s="10" t="n">
        <v>0.0145674001313533</v>
      </c>
      <c r="L25" s="10" t="n">
        <v>0.12536715196252</v>
      </c>
    </row>
    <row r="26" customFormat="false" ht="13.5" hidden="false" customHeight="true" outlineLevel="0" collapsed="false">
      <c r="A26" s="8" t="s">
        <v>44</v>
      </c>
      <c r="B26" s="8" t="s">
        <v>12</v>
      </c>
      <c r="C26" s="11" t="s">
        <v>45</v>
      </c>
      <c r="D26" s="9" t="s">
        <v>46</v>
      </c>
      <c r="E26" s="9" t="s">
        <v>45</v>
      </c>
      <c r="F26" s="9" t="n">
        <v>1920</v>
      </c>
      <c r="G26" s="10" t="n">
        <v>0.9</v>
      </c>
      <c r="H26" s="10" t="n">
        <v>9.11</v>
      </c>
      <c r="I26" s="10" t="n">
        <v>2.95901702469532</v>
      </c>
      <c r="J26" s="10" t="n">
        <v>2.70711290026449</v>
      </c>
      <c r="K26" s="12" t="s">
        <v>47</v>
      </c>
      <c r="L26" s="10" t="n">
        <v>0.00185914922070766</v>
      </c>
    </row>
    <row r="27" customFormat="false" ht="13.5" hidden="false" customHeight="true" outlineLevel="0" collapsed="false">
      <c r="A27" s="8" t="s">
        <v>48</v>
      </c>
      <c r="B27" s="8" t="s">
        <v>12</v>
      </c>
      <c r="C27" s="11" t="s">
        <v>49</v>
      </c>
      <c r="D27" s="9" t="s">
        <v>50</v>
      </c>
      <c r="E27" s="9" t="s">
        <v>49</v>
      </c>
      <c r="F27" s="9" t="n">
        <v>1180</v>
      </c>
      <c r="G27" s="10" t="n">
        <v>2.04</v>
      </c>
      <c r="H27" s="10" t="n">
        <v>10.64</v>
      </c>
      <c r="I27" s="10" t="n">
        <v>2.04953175441449</v>
      </c>
      <c r="J27" s="10" t="n">
        <v>2.13319279639568</v>
      </c>
      <c r="K27" s="10" t="n">
        <v>0.00378724486012341</v>
      </c>
      <c r="L27" s="10" t="n">
        <v>0.0536993499371087</v>
      </c>
    </row>
    <row r="28" customFormat="false" ht="11.25" hidden="false" customHeight="false" outlineLevel="0" collapsed="false">
      <c r="A28" s="11" t="s">
        <v>51</v>
      </c>
      <c r="B28" s="11" t="s">
        <v>52</v>
      </c>
      <c r="C28" s="11" t="s">
        <v>53</v>
      </c>
      <c r="D28" s="9" t="s">
        <v>54</v>
      </c>
      <c r="E28" s="9" t="s">
        <v>53</v>
      </c>
      <c r="F28" s="9" t="n">
        <v>476</v>
      </c>
      <c r="G28" s="10" t="n">
        <v>0.13</v>
      </c>
      <c r="H28" s="10" t="n">
        <v>0.99</v>
      </c>
      <c r="I28" s="10" t="n">
        <v>2.35062076842789</v>
      </c>
      <c r="J28" s="10" t="n">
        <v>-2.1812344442651</v>
      </c>
      <c r="K28" s="10" t="n">
        <v>0.0729734211235395</v>
      </c>
      <c r="L28" s="10" t="n">
        <v>0.353970898909859</v>
      </c>
    </row>
    <row r="29" customFormat="false" ht="11.25" hidden="false" customHeight="false" outlineLevel="0" collapsed="false">
      <c r="A29" s="11"/>
      <c r="B29" s="11"/>
      <c r="C29" s="11"/>
      <c r="D29" s="9" t="s">
        <v>55</v>
      </c>
      <c r="E29" s="9" t="s">
        <v>53</v>
      </c>
      <c r="F29" s="9" t="n">
        <v>1886</v>
      </c>
      <c r="G29" s="10" t="n">
        <v>0.55</v>
      </c>
      <c r="H29" s="10" t="n">
        <v>0.51</v>
      </c>
      <c r="I29" s="10" t="n">
        <v>0.312615988095165</v>
      </c>
      <c r="J29" s="10" t="n">
        <v>1.36892166773779</v>
      </c>
      <c r="K29" s="10" t="n">
        <v>0.663620568938708</v>
      </c>
      <c r="L29" s="10" t="n">
        <v>0.977972888907925</v>
      </c>
    </row>
    <row r="30" customFormat="false" ht="11.25" hidden="false" customHeight="false" outlineLevel="0" collapsed="false">
      <c r="A30" s="11"/>
      <c r="B30" s="11"/>
      <c r="C30" s="11"/>
      <c r="D30" s="9" t="s">
        <v>56</v>
      </c>
      <c r="E30" s="9" t="s">
        <v>53</v>
      </c>
      <c r="F30" s="9" t="n">
        <v>1786</v>
      </c>
      <c r="G30" s="10" t="n">
        <v>0</v>
      </c>
      <c r="H30" s="10" t="n">
        <v>0</v>
      </c>
      <c r="I30" s="10" t="n">
        <v>0.340125452794928</v>
      </c>
      <c r="J30" s="10" t="n">
        <v>1.44836930816221</v>
      </c>
      <c r="K30" s="10" t="n">
        <v>0.623750723833368</v>
      </c>
      <c r="L30" s="10" t="n">
        <v>0.955347373625604</v>
      </c>
    </row>
    <row r="31" customFormat="false" ht="11.25" hidden="false" customHeight="false" outlineLevel="0" collapsed="false">
      <c r="A31" s="11"/>
      <c r="B31" s="11"/>
      <c r="C31" s="11"/>
      <c r="D31" s="9" t="s">
        <v>57</v>
      </c>
      <c r="E31" s="9" t="s">
        <v>53</v>
      </c>
      <c r="F31" s="9" t="n">
        <v>2813</v>
      </c>
      <c r="G31" s="10" t="n">
        <v>5.1</v>
      </c>
      <c r="H31" s="10" t="n">
        <v>8.66</v>
      </c>
      <c r="I31" s="10" t="n">
        <v>0.237398804307345</v>
      </c>
      <c r="J31" s="10" t="n">
        <v>3.38689556671881</v>
      </c>
      <c r="K31" s="10" t="n">
        <v>0.723710229283117</v>
      </c>
      <c r="L31" s="10" t="n">
        <v>0.977972888907925</v>
      </c>
    </row>
    <row r="32" customFormat="false" ht="11.25" hidden="false" customHeight="false" outlineLevel="0" collapsed="false">
      <c r="A32" s="11"/>
      <c r="B32" s="11"/>
      <c r="C32" s="11"/>
      <c r="D32" s="9" t="s">
        <v>58</v>
      </c>
      <c r="E32" s="9" t="s">
        <v>53</v>
      </c>
      <c r="F32" s="9" t="n">
        <v>1817</v>
      </c>
      <c r="G32" s="10" t="n">
        <v>1.24</v>
      </c>
      <c r="H32" s="10" t="n">
        <v>2.1</v>
      </c>
      <c r="I32" s="10" t="n">
        <v>0.299814816127643</v>
      </c>
      <c r="J32" s="10" t="n">
        <v>1.4877641272294</v>
      </c>
      <c r="K32" s="10" t="n">
        <v>0.675705511914904</v>
      </c>
      <c r="L32" s="10" t="n">
        <v>0.977972888907925</v>
      </c>
    </row>
    <row r="33" customFormat="false" ht="11.25" hidden="false" customHeight="false" outlineLevel="0" collapsed="false">
      <c r="A33" s="11" t="s">
        <v>59</v>
      </c>
      <c r="B33" s="11" t="s">
        <v>52</v>
      </c>
      <c r="C33" s="11" t="s">
        <v>60</v>
      </c>
      <c r="D33" s="9" t="s">
        <v>61</v>
      </c>
      <c r="E33" s="9" t="s">
        <v>60</v>
      </c>
      <c r="F33" s="9" t="n">
        <v>497</v>
      </c>
      <c r="G33" s="10" t="n">
        <v>0.43</v>
      </c>
      <c r="H33" s="10" t="n">
        <v>0.44</v>
      </c>
      <c r="I33" s="10" t="n">
        <v>-0.165049134555733</v>
      </c>
      <c r="J33" s="10" t="n">
        <v>-2.01468213484848</v>
      </c>
      <c r="K33" s="10" t="n">
        <v>1</v>
      </c>
      <c r="L33" s="10" t="n">
        <v>1</v>
      </c>
    </row>
    <row r="34" customFormat="false" ht="11.25" hidden="false" customHeight="false" outlineLevel="0" collapsed="false">
      <c r="A34" s="11"/>
      <c r="B34" s="11"/>
      <c r="C34" s="11"/>
      <c r="D34" s="9" t="s">
        <v>62</v>
      </c>
      <c r="E34" s="9" t="s">
        <v>60</v>
      </c>
      <c r="F34" s="9" t="n">
        <v>2624</v>
      </c>
      <c r="G34" s="10" t="n">
        <v>1.12</v>
      </c>
      <c r="H34" s="10" t="n">
        <v>0.02</v>
      </c>
      <c r="I34" s="10" t="n">
        <v>-1.07590852072675</v>
      </c>
      <c r="J34" s="10" t="n">
        <v>1.28663062046924</v>
      </c>
      <c r="K34" s="10" t="n">
        <v>0.127026436733753</v>
      </c>
      <c r="L34" s="10" t="n">
        <v>0.505206688008742</v>
      </c>
    </row>
    <row r="35" customFormat="false" ht="11.25" hidden="false" customHeight="false" outlineLevel="0" collapsed="false">
      <c r="A35" s="11"/>
      <c r="B35" s="11"/>
      <c r="C35" s="11"/>
      <c r="D35" s="9" t="s">
        <v>63</v>
      </c>
      <c r="E35" s="9" t="s">
        <v>60</v>
      </c>
      <c r="F35" s="9" t="n">
        <v>354</v>
      </c>
      <c r="G35" s="10" t="n">
        <v>0</v>
      </c>
      <c r="H35" s="10" t="n">
        <v>0.58</v>
      </c>
      <c r="I35" s="10" t="n">
        <v>0.406937320639786</v>
      </c>
      <c r="J35" s="10" t="n">
        <v>-2.53275459611452</v>
      </c>
      <c r="K35" s="10" t="n">
        <v>0.799900049975013</v>
      </c>
      <c r="L35" s="10" t="n">
        <v>0.977972888907925</v>
      </c>
    </row>
    <row r="36" customFormat="false" ht="11.25" hidden="false" customHeight="false" outlineLevel="0" collapsed="false">
      <c r="A36" s="11"/>
      <c r="B36" s="11"/>
      <c r="C36" s="11"/>
      <c r="D36" s="9" t="s">
        <v>64</v>
      </c>
      <c r="E36" s="9" t="s">
        <v>60</v>
      </c>
      <c r="F36" s="9" t="n">
        <v>2766</v>
      </c>
      <c r="G36" s="10" t="n">
        <v>0.46</v>
      </c>
      <c r="H36" s="10" t="n">
        <v>1.21</v>
      </c>
      <c r="I36" s="10" t="n">
        <v>-0.985664564493414</v>
      </c>
      <c r="J36" s="10" t="n">
        <v>1.26970254798422</v>
      </c>
      <c r="K36" s="10" t="n">
        <v>0.16194762946038</v>
      </c>
      <c r="L36" s="10" t="n">
        <v>0.55581950397056</v>
      </c>
    </row>
    <row r="37" customFormat="false" ht="11.25" hidden="false" customHeight="false" outlineLevel="0" collapsed="false">
      <c r="A37" s="11" t="s">
        <v>65</v>
      </c>
      <c r="B37" s="11" t="s">
        <v>52</v>
      </c>
      <c r="C37" s="11" t="s">
        <v>66</v>
      </c>
      <c r="D37" s="9" t="s">
        <v>67</v>
      </c>
      <c r="E37" s="9" t="s">
        <v>66</v>
      </c>
      <c r="F37" s="9" t="n">
        <v>2609</v>
      </c>
      <c r="G37" s="10" t="n">
        <v>0.12</v>
      </c>
      <c r="H37" s="10" t="n">
        <v>0.21</v>
      </c>
      <c r="I37" s="10" t="n">
        <v>0.341542459546655</v>
      </c>
      <c r="J37" s="10" t="n">
        <v>3.03658130552801</v>
      </c>
      <c r="K37" s="10" t="n">
        <v>0.609444743349734</v>
      </c>
      <c r="L37" s="10" t="n">
        <v>0.945025640912885</v>
      </c>
    </row>
    <row r="38" customFormat="false" ht="11.25" hidden="false" customHeight="false" outlineLevel="0" collapsed="false">
      <c r="A38" s="11"/>
      <c r="B38" s="11"/>
      <c r="C38" s="11"/>
      <c r="D38" s="9" t="s">
        <v>68</v>
      </c>
      <c r="E38" s="9" t="s">
        <v>66</v>
      </c>
      <c r="F38" s="9" t="n">
        <v>2186</v>
      </c>
      <c r="G38" s="10" t="n">
        <v>1.3</v>
      </c>
      <c r="H38" s="10" t="n">
        <v>1.43</v>
      </c>
      <c r="I38" s="10" t="n">
        <v>0.351647007214644</v>
      </c>
      <c r="J38" s="10" t="n">
        <v>3.43382218507402</v>
      </c>
      <c r="K38" s="10" t="n">
        <v>0.599972514397231</v>
      </c>
      <c r="L38" s="10" t="n">
        <v>0.93528501806677</v>
      </c>
    </row>
    <row r="39" customFormat="false" ht="11.25" hidden="false" customHeight="false" outlineLevel="0" collapsed="false">
      <c r="A39" s="11"/>
      <c r="B39" s="11"/>
      <c r="C39" s="11"/>
      <c r="D39" s="9" t="s">
        <v>69</v>
      </c>
      <c r="E39" s="9" t="s">
        <v>66</v>
      </c>
      <c r="F39" s="9" t="n">
        <v>2099</v>
      </c>
      <c r="G39" s="10" t="n">
        <v>0.17</v>
      </c>
      <c r="H39" s="10" t="n">
        <v>2.19</v>
      </c>
      <c r="I39" s="10" t="n">
        <v>0.414560874899772</v>
      </c>
      <c r="J39" s="10" t="n">
        <v>3.47730071582852</v>
      </c>
      <c r="K39" s="10" t="n">
        <v>0.536595057034475</v>
      </c>
      <c r="L39" s="10" t="n">
        <v>0.884868245704462</v>
      </c>
    </row>
    <row r="40" customFormat="false" ht="11.25" hidden="false" customHeight="false" outlineLevel="0" collapsed="false">
      <c r="A40" s="11"/>
      <c r="B40" s="11"/>
      <c r="C40" s="11"/>
      <c r="D40" s="9" t="s">
        <v>70</v>
      </c>
      <c r="E40" s="9" t="s">
        <v>66</v>
      </c>
      <c r="F40" s="9" t="n">
        <v>2413</v>
      </c>
      <c r="G40" s="10" t="n">
        <v>0.08</v>
      </c>
      <c r="H40" s="10" t="n">
        <v>0</v>
      </c>
      <c r="I40" s="10" t="n">
        <v>0.23945617064139</v>
      </c>
      <c r="J40" s="10" t="n">
        <v>2.99101275975139</v>
      </c>
      <c r="K40" s="10" t="n">
        <v>0.727700734553122</v>
      </c>
      <c r="L40" s="10" t="n">
        <v>0.977972888907925</v>
      </c>
    </row>
    <row r="41" customFormat="false" ht="11.25" hidden="false" customHeight="false" outlineLevel="0" collapsed="false">
      <c r="A41" s="11"/>
      <c r="B41" s="11"/>
      <c r="C41" s="11"/>
      <c r="D41" s="9" t="s">
        <v>71</v>
      </c>
      <c r="E41" s="9" t="s">
        <v>66</v>
      </c>
      <c r="F41" s="9" t="n">
        <v>2048</v>
      </c>
      <c r="G41" s="10" t="n">
        <v>0.33</v>
      </c>
      <c r="H41" s="10" t="n">
        <v>0.25</v>
      </c>
      <c r="I41" s="10" t="n">
        <v>0.638464830760811</v>
      </c>
      <c r="J41" s="10" t="n">
        <v>0.736005227361011</v>
      </c>
      <c r="K41" s="10" t="n">
        <v>0.388629944660772</v>
      </c>
      <c r="L41" s="10" t="n">
        <v>0.802146362132839</v>
      </c>
    </row>
    <row r="42" customFormat="false" ht="11.25" hidden="false" customHeight="false" outlineLevel="0" collapsed="false">
      <c r="A42" s="11"/>
      <c r="B42" s="11"/>
      <c r="C42" s="11"/>
      <c r="D42" s="9" t="s">
        <v>72</v>
      </c>
      <c r="E42" s="9" t="s">
        <v>66</v>
      </c>
      <c r="F42" s="9" t="n">
        <v>2395</v>
      </c>
      <c r="G42" s="10" t="n">
        <v>0</v>
      </c>
      <c r="H42" s="10" t="n">
        <v>0</v>
      </c>
      <c r="I42" s="10" t="n">
        <v>0.297226278871271</v>
      </c>
      <c r="J42" s="10" t="n">
        <v>3.06344163964423</v>
      </c>
      <c r="K42" s="10" t="n">
        <v>0.658367437726025</v>
      </c>
      <c r="L42" s="10" t="n">
        <v>0.977972888907925</v>
      </c>
    </row>
    <row r="43" customFormat="false" ht="11.25" hidden="false" customHeight="false" outlineLevel="0" collapsed="false">
      <c r="A43" s="11"/>
      <c r="B43" s="11"/>
      <c r="C43" s="11"/>
      <c r="D43" s="9" t="s">
        <v>73</v>
      </c>
      <c r="E43" s="9" t="s">
        <v>66</v>
      </c>
      <c r="F43" s="9" t="n">
        <v>1974</v>
      </c>
      <c r="G43" s="10" t="n">
        <v>0</v>
      </c>
      <c r="H43" s="10" t="n">
        <v>0</v>
      </c>
      <c r="I43" s="10" t="n">
        <v>0.350259945948149</v>
      </c>
      <c r="J43" s="10" t="n">
        <v>2.91008690706007</v>
      </c>
      <c r="K43" s="10" t="n">
        <v>0.602623893767884</v>
      </c>
      <c r="L43" s="10" t="n">
        <v>0.938314802841883</v>
      </c>
    </row>
    <row r="44" customFormat="false" ht="11.25" hidden="false" customHeight="false" outlineLevel="0" collapsed="false">
      <c r="A44" s="11"/>
      <c r="B44" s="11"/>
      <c r="C44" s="11"/>
      <c r="D44" s="9" t="s">
        <v>74</v>
      </c>
      <c r="E44" s="9" t="s">
        <v>66</v>
      </c>
      <c r="F44" s="9" t="n">
        <v>2188</v>
      </c>
      <c r="G44" s="10" t="n">
        <v>0</v>
      </c>
      <c r="H44" s="10" t="n">
        <v>0.01</v>
      </c>
      <c r="I44" s="10" t="n">
        <v>0.376579286305275</v>
      </c>
      <c r="J44" s="10" t="n">
        <v>3.34878743628314</v>
      </c>
      <c r="K44" s="10" t="n">
        <v>0.573844806974218</v>
      </c>
      <c r="L44" s="10" t="n">
        <v>0.912262793661969</v>
      </c>
    </row>
    <row r="45" customFormat="false" ht="11.25" hidden="false" customHeight="false" outlineLevel="0" collapsed="false">
      <c r="A45" s="11"/>
      <c r="B45" s="11"/>
      <c r="C45" s="11"/>
      <c r="D45" s="9" t="s">
        <v>75</v>
      </c>
      <c r="E45" s="9" t="s">
        <v>66</v>
      </c>
      <c r="F45" s="9" t="n">
        <v>235</v>
      </c>
      <c r="G45" s="10" t="n">
        <v>0</v>
      </c>
      <c r="H45" s="10" t="n">
        <v>0.82</v>
      </c>
      <c r="I45" s="10" t="n">
        <v>0</v>
      </c>
      <c r="J45" s="10" t="n">
        <v>0</v>
      </c>
      <c r="K45" s="10" t="n">
        <v>0</v>
      </c>
      <c r="L45" s="10" t="n">
        <v>0</v>
      </c>
    </row>
    <row r="46" customFormat="false" ht="11.25" hidden="false" customHeight="false" outlineLevel="0" collapsed="false">
      <c r="A46" s="11"/>
      <c r="B46" s="11"/>
      <c r="C46" s="11"/>
      <c r="D46" s="9" t="s">
        <v>76</v>
      </c>
      <c r="E46" s="9" t="s">
        <v>66</v>
      </c>
      <c r="F46" s="9" t="n">
        <v>2052</v>
      </c>
      <c r="G46" s="10" t="n">
        <v>0.02</v>
      </c>
      <c r="H46" s="10" t="n">
        <v>0.07</v>
      </c>
      <c r="I46" s="10" t="n">
        <v>0.498341013732115</v>
      </c>
      <c r="J46" s="10" t="n">
        <v>0.176174335909702</v>
      </c>
      <c r="K46" s="10" t="n">
        <v>0.519446276626096</v>
      </c>
      <c r="L46" s="10" t="n">
        <v>0.87108935716731</v>
      </c>
    </row>
    <row r="47" customFormat="false" ht="11.25" hidden="false" customHeight="false" outlineLevel="0" collapsed="false">
      <c r="A47" s="11"/>
      <c r="B47" s="11"/>
      <c r="C47" s="11"/>
      <c r="D47" s="9" t="s">
        <v>77</v>
      </c>
      <c r="E47" s="9" t="s">
        <v>66</v>
      </c>
      <c r="F47" s="9" t="n">
        <v>2484</v>
      </c>
      <c r="G47" s="10" t="n">
        <v>0.25</v>
      </c>
      <c r="H47" s="10" t="n">
        <v>0.06</v>
      </c>
      <c r="I47" s="10" t="n">
        <v>0.227764201942531</v>
      </c>
      <c r="J47" s="10" t="n">
        <v>2.89913631390592</v>
      </c>
      <c r="K47" s="10" t="n">
        <v>0.738285052916848</v>
      </c>
      <c r="L47" s="10" t="n">
        <v>0.977972888907925</v>
      </c>
    </row>
    <row r="48" customFormat="false" ht="11.25" hidden="false" customHeight="false" outlineLevel="0" collapsed="false">
      <c r="A48" s="11"/>
      <c r="B48" s="11"/>
      <c r="C48" s="11"/>
      <c r="D48" s="9" t="s">
        <v>78</v>
      </c>
      <c r="E48" s="9" t="s">
        <v>66</v>
      </c>
      <c r="F48" s="9" t="n">
        <v>2063</v>
      </c>
      <c r="G48" s="10" t="n">
        <v>0</v>
      </c>
      <c r="H48" s="10" t="n">
        <v>0</v>
      </c>
      <c r="I48" s="10" t="n">
        <v>0.289264752644</v>
      </c>
      <c r="J48" s="10" t="n">
        <v>3.23917072010228</v>
      </c>
      <c r="K48" s="10" t="n">
        <v>0.665463235956367</v>
      </c>
      <c r="L48" s="10" t="n">
        <v>0.977972888907925</v>
      </c>
    </row>
    <row r="49" customFormat="false" ht="11.25" hidden="false" customHeight="false" outlineLevel="0" collapsed="false">
      <c r="A49" s="11"/>
      <c r="B49" s="11"/>
      <c r="C49" s="11"/>
      <c r="D49" s="9" t="s">
        <v>79</v>
      </c>
      <c r="E49" s="9" t="s">
        <v>66</v>
      </c>
      <c r="F49" s="9" t="n">
        <v>2204</v>
      </c>
      <c r="G49" s="10" t="n">
        <v>0.68</v>
      </c>
      <c r="H49" s="10" t="n">
        <v>0.78</v>
      </c>
      <c r="I49" s="10" t="n">
        <v>0.311806807170273</v>
      </c>
      <c r="J49" s="10" t="n">
        <v>3.37123575709672</v>
      </c>
      <c r="K49" s="10" t="n">
        <v>0.643040656517709</v>
      </c>
      <c r="L49" s="10" t="n">
        <v>0.97487575171899</v>
      </c>
    </row>
    <row r="50" customFormat="false" ht="11.25" hidden="false" customHeight="false" outlineLevel="0" collapsed="false">
      <c r="A50" s="11"/>
      <c r="B50" s="11"/>
      <c r="C50" s="11"/>
      <c r="D50" s="9" t="s">
        <v>80</v>
      </c>
      <c r="E50" s="9" t="s">
        <v>66</v>
      </c>
      <c r="F50" s="9" t="n">
        <v>2534</v>
      </c>
      <c r="G50" s="10" t="n">
        <v>0.09</v>
      </c>
      <c r="H50" s="10" t="n">
        <v>0</v>
      </c>
      <c r="I50" s="10" t="n">
        <v>0.378734255420847</v>
      </c>
      <c r="J50" s="10" t="n">
        <v>3.20640543174705</v>
      </c>
      <c r="K50" s="10" t="n">
        <v>0.570742144482383</v>
      </c>
      <c r="L50" s="10" t="n">
        <v>0.909079871390066</v>
      </c>
    </row>
    <row r="51" customFormat="false" ht="11.25" hidden="false" customHeight="false" outlineLevel="0" collapsed="false">
      <c r="A51" s="11"/>
      <c r="B51" s="11"/>
      <c r="C51" s="11"/>
      <c r="D51" s="9" t="s">
        <v>81</v>
      </c>
      <c r="E51" s="9" t="s">
        <v>66</v>
      </c>
      <c r="F51" s="9" t="n">
        <v>2625</v>
      </c>
      <c r="G51" s="10" t="n">
        <v>0.16</v>
      </c>
      <c r="H51" s="10" t="n">
        <v>0</v>
      </c>
      <c r="I51" s="10" t="n">
        <v>0.26226471532882</v>
      </c>
      <c r="J51" s="10" t="n">
        <v>3.06437917157596</v>
      </c>
      <c r="K51" s="10" t="n">
        <v>0.696587911462363</v>
      </c>
      <c r="L51" s="10" t="n">
        <v>0.977972888907925</v>
      </c>
    </row>
    <row r="52" customFormat="false" ht="11.25" hidden="false" customHeight="false" outlineLevel="0" collapsed="false">
      <c r="A52" s="11"/>
      <c r="B52" s="11"/>
      <c r="C52" s="11"/>
      <c r="D52" s="9" t="s">
        <v>82</v>
      </c>
      <c r="E52" s="9" t="s">
        <v>66</v>
      </c>
      <c r="F52" s="9" t="n">
        <v>2605</v>
      </c>
      <c r="G52" s="10" t="n">
        <v>0.39</v>
      </c>
      <c r="H52" s="10" t="n">
        <v>0.66</v>
      </c>
      <c r="I52" s="10" t="n">
        <v>0.376559935895828</v>
      </c>
      <c r="J52" s="10" t="n">
        <v>3.12764025548873</v>
      </c>
      <c r="K52" s="10" t="n">
        <v>0.574533686346267</v>
      </c>
      <c r="L52" s="10" t="n">
        <v>0.913152528421465</v>
      </c>
    </row>
    <row r="53" customFormat="false" ht="11.25" hidden="false" customHeight="false" outlineLevel="0" collapsed="false">
      <c r="A53" s="11"/>
      <c r="B53" s="11"/>
      <c r="C53" s="11"/>
      <c r="D53" s="9" t="s">
        <v>83</v>
      </c>
      <c r="E53" s="9" t="s">
        <v>66</v>
      </c>
      <c r="F53" s="9" t="n">
        <v>439</v>
      </c>
      <c r="G53" s="10" t="n">
        <v>1.08</v>
      </c>
      <c r="H53" s="10" t="n">
        <v>2.82</v>
      </c>
      <c r="I53" s="10" t="n">
        <v>0.60582775913587</v>
      </c>
      <c r="J53" s="10" t="n">
        <v>-0.953562403127182</v>
      </c>
      <c r="K53" s="10" t="n">
        <v>0.508053100499236</v>
      </c>
      <c r="L53" s="10" t="n">
        <v>0.857681765578186</v>
      </c>
    </row>
    <row r="54" customFormat="false" ht="11.25" hidden="false" customHeight="false" outlineLevel="0" collapsed="false">
      <c r="A54" s="11"/>
      <c r="B54" s="11"/>
      <c r="C54" s="11"/>
      <c r="D54" s="9" t="s">
        <v>84</v>
      </c>
      <c r="E54" s="9" t="s">
        <v>66</v>
      </c>
      <c r="F54" s="9" t="n">
        <v>2113</v>
      </c>
      <c r="G54" s="10" t="n">
        <v>1.29</v>
      </c>
      <c r="H54" s="10" t="n">
        <v>2.5</v>
      </c>
      <c r="I54" s="10" t="n">
        <v>0.404024556537966</v>
      </c>
      <c r="J54" s="10" t="n">
        <v>3.48708232922276</v>
      </c>
      <c r="K54" s="10" t="n">
        <v>0.545828343732619</v>
      </c>
      <c r="L54" s="10" t="n">
        <v>0.884868245704462</v>
      </c>
    </row>
    <row r="55" customFormat="false" ht="11.25" hidden="false" customHeight="false" outlineLevel="0" collapsed="false">
      <c r="A55" s="11"/>
      <c r="B55" s="11"/>
      <c r="C55" s="11"/>
      <c r="D55" s="9" t="s">
        <v>85</v>
      </c>
      <c r="E55" s="9" t="s">
        <v>66</v>
      </c>
      <c r="F55" s="9" t="n">
        <v>2516</v>
      </c>
      <c r="G55" s="10" t="n">
        <v>0</v>
      </c>
      <c r="H55" s="10" t="n">
        <v>0</v>
      </c>
      <c r="I55" s="10" t="n">
        <v>0.4233511870742</v>
      </c>
      <c r="J55" s="10" t="n">
        <v>3.26898562139307</v>
      </c>
      <c r="K55" s="10" t="n">
        <v>0.526441801722855</v>
      </c>
      <c r="L55" s="10" t="n">
        <v>0.878794680297089</v>
      </c>
    </row>
    <row r="56" customFormat="false" ht="11.25" hidden="false" customHeight="false" outlineLevel="0" collapsed="false">
      <c r="A56" s="11"/>
      <c r="B56" s="11"/>
      <c r="C56" s="11"/>
      <c r="D56" s="9" t="s">
        <v>86</v>
      </c>
      <c r="E56" s="9" t="s">
        <v>66</v>
      </c>
      <c r="F56" s="9" t="n">
        <v>2538</v>
      </c>
      <c r="G56" s="10" t="n">
        <v>0.03</v>
      </c>
      <c r="H56" s="10" t="n">
        <v>0</v>
      </c>
      <c r="I56" s="10" t="n">
        <v>0.345827935139052</v>
      </c>
      <c r="J56" s="10" t="n">
        <v>3.120335249236</v>
      </c>
      <c r="K56" s="10" t="n">
        <v>0.603330947001261</v>
      </c>
      <c r="L56" s="10" t="n">
        <v>0.938637944709427</v>
      </c>
    </row>
    <row r="57" customFormat="false" ht="11.25" hidden="false" customHeight="false" outlineLevel="0" collapsed="false">
      <c r="A57" s="11"/>
      <c r="B57" s="11"/>
      <c r="C57" s="11"/>
      <c r="D57" s="9" t="s">
        <v>87</v>
      </c>
      <c r="E57" s="9" t="s">
        <v>66</v>
      </c>
      <c r="F57" s="9" t="n">
        <v>2117</v>
      </c>
      <c r="G57" s="10" t="n">
        <v>0.11</v>
      </c>
      <c r="H57" s="10" t="n">
        <v>1.01</v>
      </c>
      <c r="I57" s="10" t="n">
        <v>0.378456496403401</v>
      </c>
      <c r="J57" s="10" t="n">
        <v>3.41661676297163</v>
      </c>
      <c r="K57" s="10" t="n">
        <v>0.570596742702071</v>
      </c>
      <c r="L57" s="10" t="n">
        <v>0.908916556386032</v>
      </c>
    </row>
    <row r="58" customFormat="false" ht="11.25" hidden="false" customHeight="false" outlineLevel="0" collapsed="false">
      <c r="A58" s="11"/>
      <c r="B58" s="11"/>
      <c r="C58" s="11"/>
      <c r="D58" s="9" t="s">
        <v>88</v>
      </c>
      <c r="E58" s="9" t="s">
        <v>66</v>
      </c>
      <c r="F58" s="9" t="n">
        <v>2520</v>
      </c>
      <c r="G58" s="10" t="n">
        <v>0</v>
      </c>
      <c r="H58" s="10" t="n">
        <v>0</v>
      </c>
      <c r="I58" s="10" t="n">
        <v>0.39442975467609</v>
      </c>
      <c r="J58" s="10" t="n">
        <v>3.18668124909424</v>
      </c>
      <c r="K58" s="10" t="n">
        <v>0.557368585486528</v>
      </c>
      <c r="L58" s="10" t="n">
        <v>0.893722151643022</v>
      </c>
    </row>
    <row r="59" customFormat="false" ht="11.25" hidden="false" customHeight="false" outlineLevel="0" collapsed="false">
      <c r="A59" s="11"/>
      <c r="B59" s="11"/>
      <c r="C59" s="11"/>
      <c r="D59" s="9" t="s">
        <v>89</v>
      </c>
      <c r="E59" s="9" t="s">
        <v>66</v>
      </c>
      <c r="F59" s="9" t="n">
        <v>1992</v>
      </c>
      <c r="G59" s="10" t="n">
        <v>0.82</v>
      </c>
      <c r="H59" s="10" t="n">
        <v>0.3</v>
      </c>
      <c r="I59" s="10" t="n">
        <v>0.29558851788772</v>
      </c>
      <c r="J59" s="10" t="n">
        <v>3.31222712833095</v>
      </c>
      <c r="K59" s="10" t="n">
        <v>0.657107643604403</v>
      </c>
      <c r="L59" s="10" t="n">
        <v>0.977972888907925</v>
      </c>
    </row>
    <row r="60" customFormat="false" ht="11.25" hidden="false" customHeight="false" outlineLevel="0" collapsed="false">
      <c r="A60" s="11"/>
      <c r="B60" s="11"/>
      <c r="C60" s="11"/>
      <c r="D60" s="9" t="s">
        <v>90</v>
      </c>
      <c r="E60" s="9" t="s">
        <v>66</v>
      </c>
      <c r="F60" s="9" t="n">
        <v>2095</v>
      </c>
      <c r="G60" s="10" t="n">
        <v>2.14</v>
      </c>
      <c r="H60" s="10" t="n">
        <v>5.21</v>
      </c>
      <c r="I60" s="10" t="n">
        <v>0.437539213734139</v>
      </c>
      <c r="J60" s="10" t="n">
        <v>3.54492770745934</v>
      </c>
      <c r="K60" s="10" t="n">
        <v>0.512343763764687</v>
      </c>
      <c r="L60" s="10" t="n">
        <v>0.86336697350131</v>
      </c>
    </row>
    <row r="61" customFormat="false" ht="11.25" hidden="false" customHeight="false" outlineLevel="0" collapsed="false">
      <c r="A61" s="11"/>
      <c r="B61" s="11"/>
      <c r="C61" s="11"/>
      <c r="D61" s="9" t="s">
        <v>91</v>
      </c>
      <c r="E61" s="9" t="s">
        <v>66</v>
      </c>
      <c r="F61" s="9" t="n">
        <v>2184</v>
      </c>
      <c r="G61" s="10" t="n">
        <v>0</v>
      </c>
      <c r="H61" s="10" t="n">
        <v>0.04</v>
      </c>
      <c r="I61" s="10" t="n">
        <v>0.403413228213067</v>
      </c>
      <c r="J61" s="10" t="n">
        <v>3.42256142551249</v>
      </c>
      <c r="K61" s="10" t="n">
        <v>0.544773162318155</v>
      </c>
      <c r="L61" s="10" t="n">
        <v>0.884868245704462</v>
      </c>
    </row>
    <row r="62" customFormat="false" ht="11.25" hidden="false" customHeight="false" outlineLevel="0" collapsed="false">
      <c r="A62" s="11"/>
      <c r="B62" s="11"/>
      <c r="C62" s="11"/>
      <c r="D62" s="9" t="s">
        <v>92</v>
      </c>
      <c r="E62" s="9" t="s">
        <v>66</v>
      </c>
      <c r="F62" s="9" t="n">
        <v>2607</v>
      </c>
      <c r="G62" s="10" t="n">
        <v>0</v>
      </c>
      <c r="H62" s="10" t="n">
        <v>0</v>
      </c>
      <c r="I62" s="10" t="n">
        <v>0.316295528385971</v>
      </c>
      <c r="J62" s="10" t="n">
        <v>3.13329567220067</v>
      </c>
      <c r="K62" s="10" t="n">
        <v>0.637753534617391</v>
      </c>
      <c r="L62" s="10" t="n">
        <v>0.969054467796001</v>
      </c>
    </row>
    <row r="63" customFormat="false" ht="11.25" hidden="false" customHeight="false" outlineLevel="0" collapsed="false">
      <c r="A63" s="11"/>
      <c r="B63" s="11"/>
      <c r="C63" s="11"/>
      <c r="D63" s="9" t="s">
        <v>93</v>
      </c>
      <c r="E63" s="9" t="s">
        <v>66</v>
      </c>
      <c r="F63" s="9" t="n">
        <v>1974</v>
      </c>
      <c r="G63" s="10" t="n">
        <v>0.93</v>
      </c>
      <c r="H63" s="10" t="n">
        <v>0.87</v>
      </c>
      <c r="I63" s="10" t="n">
        <v>0.337696781203802</v>
      </c>
      <c r="J63" s="10" t="n">
        <v>3.37737131817428</v>
      </c>
      <c r="K63" s="10" t="n">
        <v>0.614654941762581</v>
      </c>
      <c r="L63" s="10" t="n">
        <v>0.95023227884242</v>
      </c>
    </row>
    <row r="64" customFormat="false" ht="11.25" hidden="false" customHeight="false" outlineLevel="0" collapsed="false">
      <c r="A64" s="11"/>
      <c r="B64" s="11"/>
      <c r="C64" s="11"/>
      <c r="D64" s="9" t="s">
        <v>94</v>
      </c>
      <c r="E64" s="9" t="s">
        <v>66</v>
      </c>
      <c r="F64" s="9" t="n">
        <v>546</v>
      </c>
      <c r="G64" s="10" t="n">
        <v>0.32</v>
      </c>
      <c r="H64" s="10" t="n">
        <v>1.2</v>
      </c>
      <c r="I64" s="10" t="n">
        <v>1.1314031421112</v>
      </c>
      <c r="J64" s="10" t="n">
        <v>-2.17547065033828</v>
      </c>
      <c r="K64" s="10" t="n">
        <v>0.390133159226838</v>
      </c>
      <c r="L64" s="10" t="n">
        <v>0.802146362132839</v>
      </c>
    </row>
    <row r="65" customFormat="false" ht="11.25" hidden="false" customHeight="false" outlineLevel="0" collapsed="false">
      <c r="A65" s="13" t="s">
        <v>95</v>
      </c>
      <c r="B65" s="13" t="s">
        <v>96</v>
      </c>
      <c r="C65" s="11" t="s">
        <v>97</v>
      </c>
      <c r="D65" s="9" t="s">
        <v>98</v>
      </c>
      <c r="E65" s="9" t="s">
        <v>97</v>
      </c>
      <c r="F65" s="9" t="n">
        <v>1297</v>
      </c>
      <c r="G65" s="10" t="n">
        <v>0.73</v>
      </c>
      <c r="H65" s="10" t="n">
        <v>0</v>
      </c>
      <c r="I65" s="10" t="n">
        <v>-10.8683773482009</v>
      </c>
      <c r="J65" s="10" t="n">
        <v>1.54216599890574</v>
      </c>
      <c r="K65" s="12" t="s">
        <v>99</v>
      </c>
      <c r="L65" s="12" t="s">
        <v>100</v>
      </c>
    </row>
    <row r="66" customFormat="false" ht="11.25" hidden="false" customHeight="false" outlineLevel="0" collapsed="false">
      <c r="A66" s="13" t="s">
        <v>101</v>
      </c>
      <c r="B66" s="13" t="s">
        <v>102</v>
      </c>
      <c r="C66" s="11" t="s">
        <v>103</v>
      </c>
      <c r="D66" s="9" t="s">
        <v>104</v>
      </c>
      <c r="E66" s="9" t="s">
        <v>103</v>
      </c>
      <c r="F66" s="9" t="n">
        <v>522</v>
      </c>
      <c r="G66" s="10" t="n">
        <v>0.12</v>
      </c>
      <c r="H66" s="10" t="n">
        <v>520.17</v>
      </c>
      <c r="I66" s="10" t="n">
        <v>10.7548142097879</v>
      </c>
      <c r="J66" s="10" t="n">
        <v>5.58876045103371</v>
      </c>
      <c r="K66" s="12" t="s">
        <v>105</v>
      </c>
      <c r="L66" s="12" t="s">
        <v>106</v>
      </c>
    </row>
  </sheetData>
  <mergeCells count="15">
    <mergeCell ref="A2:A20"/>
    <mergeCell ref="B2:B20"/>
    <mergeCell ref="C2:C20"/>
    <mergeCell ref="A22:A24"/>
    <mergeCell ref="B22:B24"/>
    <mergeCell ref="C22:C24"/>
    <mergeCell ref="A28:A32"/>
    <mergeCell ref="B28:B32"/>
    <mergeCell ref="C28:C32"/>
    <mergeCell ref="A33:A36"/>
    <mergeCell ref="B33:B36"/>
    <mergeCell ref="C33:C36"/>
    <mergeCell ref="A37:A64"/>
    <mergeCell ref="B37:B64"/>
    <mergeCell ref="C37:C64"/>
  </mergeCells>
  <printOptions headings="false" gridLines="false" gridLinesSet="true" horizontalCentered="false" verticalCentered="false"/>
  <pageMargins left="0.0743055555555556" right="0.03125" top="1.05277777777778" bottom="1.05277777777778" header="0.7875" footer="0.787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13"/>
    <col collapsed="false" customWidth="true" hidden="false" outlineLevel="0" max="2" min="2" style="0" width="21.42"/>
  </cols>
  <sheetData>
    <row r="1" customFormat="false" ht="12.75" hidden="false" customHeight="false" outlineLevel="0" collapsed="false">
      <c r="A1" s="14" t="s">
        <v>13</v>
      </c>
      <c r="B1" s="14" t="s">
        <v>14</v>
      </c>
      <c r="C1" s="14" t="n">
        <v>3985</v>
      </c>
      <c r="D1" s="14" t="n">
        <v>0.66</v>
      </c>
      <c r="E1" s="14" t="n">
        <v>0.33</v>
      </c>
    </row>
    <row r="2" customFormat="false" ht="12.75" hidden="false" customHeight="false" outlineLevel="0" collapsed="false">
      <c r="A2" s="14" t="s">
        <v>13</v>
      </c>
      <c r="B2" s="14" t="s">
        <v>15</v>
      </c>
      <c r="C2" s="14" t="n">
        <v>693</v>
      </c>
      <c r="D2" s="14" t="n">
        <v>0.58</v>
      </c>
      <c r="E2" s="14" t="n">
        <v>1.85</v>
      </c>
    </row>
    <row r="3" customFormat="false" ht="12.75" hidden="false" customHeight="false" outlineLevel="0" collapsed="false">
      <c r="A3" s="14" t="s">
        <v>13</v>
      </c>
      <c r="B3" s="14" t="s">
        <v>16</v>
      </c>
      <c r="C3" s="14" t="n">
        <v>3924</v>
      </c>
      <c r="D3" s="14" t="n">
        <v>0.57</v>
      </c>
      <c r="E3" s="14" t="n">
        <v>0.15</v>
      </c>
    </row>
    <row r="4" customFormat="false" ht="12.75" hidden="false" customHeight="false" outlineLevel="0" collapsed="false">
      <c r="A4" s="14" t="s">
        <v>13</v>
      </c>
      <c r="B4" s="14" t="s">
        <v>17</v>
      </c>
      <c r="C4" s="14" t="n">
        <v>3993</v>
      </c>
      <c r="D4" s="14" t="n">
        <v>0.55</v>
      </c>
      <c r="E4" s="14" t="n">
        <v>0.71</v>
      </c>
    </row>
    <row r="5" customFormat="false" ht="12.75" hidden="false" customHeight="false" outlineLevel="0" collapsed="false">
      <c r="A5" s="14" t="s">
        <v>13</v>
      </c>
      <c r="B5" s="14" t="s">
        <v>18</v>
      </c>
      <c r="C5" s="14" t="n">
        <v>2690</v>
      </c>
      <c r="D5" s="14" t="n">
        <v>0</v>
      </c>
      <c r="E5" s="14" t="n">
        <v>0</v>
      </c>
    </row>
    <row r="6" customFormat="false" ht="12.75" hidden="false" customHeight="false" outlineLevel="0" collapsed="false">
      <c r="A6" s="14" t="s">
        <v>13</v>
      </c>
      <c r="B6" s="14" t="s">
        <v>19</v>
      </c>
      <c r="C6" s="14" t="n">
        <v>2636</v>
      </c>
      <c r="D6" s="14" t="n">
        <v>0</v>
      </c>
      <c r="E6" s="14" t="n">
        <v>0</v>
      </c>
    </row>
    <row r="7" customFormat="false" ht="12.75" hidden="false" customHeight="false" outlineLevel="0" collapsed="false">
      <c r="A7" s="14" t="s">
        <v>13</v>
      </c>
      <c r="B7" s="14" t="s">
        <v>20</v>
      </c>
      <c r="C7" s="14" t="n">
        <v>4360</v>
      </c>
      <c r="D7" s="14" t="n">
        <v>0</v>
      </c>
      <c r="E7" s="14" t="n">
        <v>0.22</v>
      </c>
    </row>
    <row r="8" customFormat="false" ht="12.75" hidden="false" customHeight="false" outlineLevel="0" collapsed="false">
      <c r="A8" s="14" t="s">
        <v>13</v>
      </c>
      <c r="B8" s="14" t="s">
        <v>21</v>
      </c>
      <c r="C8" s="14" t="n">
        <v>819</v>
      </c>
      <c r="D8" s="14" t="n">
        <v>1.58</v>
      </c>
      <c r="E8" s="14" t="n">
        <v>8.34</v>
      </c>
    </row>
    <row r="9" customFormat="false" ht="12.75" hidden="false" customHeight="false" outlineLevel="0" collapsed="false">
      <c r="A9" s="14" t="s">
        <v>13</v>
      </c>
      <c r="B9" s="14" t="s">
        <v>22</v>
      </c>
      <c r="C9" s="14" t="n">
        <v>4345</v>
      </c>
      <c r="D9" s="14" t="n">
        <v>0</v>
      </c>
      <c r="E9" s="14" t="n">
        <v>0.13</v>
      </c>
    </row>
    <row r="10" customFormat="false" ht="12.75" hidden="false" customHeight="false" outlineLevel="0" collapsed="false">
      <c r="A10" s="14" t="s">
        <v>13</v>
      </c>
      <c r="B10" s="14" t="s">
        <v>23</v>
      </c>
      <c r="C10" s="14" t="n">
        <v>3141</v>
      </c>
      <c r="D10" s="14" t="n">
        <v>0</v>
      </c>
      <c r="E10" s="14" t="n">
        <v>0</v>
      </c>
    </row>
    <row r="11" customFormat="false" ht="12.75" hidden="false" customHeight="false" outlineLevel="0" collapsed="false">
      <c r="A11" s="14" t="s">
        <v>13</v>
      </c>
      <c r="B11" s="14" t="s">
        <v>24</v>
      </c>
      <c r="C11" s="14" t="n">
        <v>2705</v>
      </c>
      <c r="D11" s="14" t="n">
        <v>0</v>
      </c>
      <c r="E11" s="14" t="n">
        <v>0</v>
      </c>
    </row>
    <row r="12" customFormat="false" ht="12.75" hidden="false" customHeight="false" outlineLevel="0" collapsed="false">
      <c r="A12" s="14" t="s">
        <v>13</v>
      </c>
      <c r="B12" s="14" t="s">
        <v>25</v>
      </c>
      <c r="C12" s="14" t="n">
        <v>3916</v>
      </c>
      <c r="D12" s="14" t="n">
        <v>0.67</v>
      </c>
      <c r="E12" s="14" t="n">
        <v>0.07</v>
      </c>
    </row>
    <row r="13" customFormat="false" ht="12.75" hidden="false" customHeight="false" outlineLevel="0" collapsed="false">
      <c r="A13" s="14" t="s">
        <v>13</v>
      </c>
      <c r="B13" s="14" t="s">
        <v>26</v>
      </c>
      <c r="C13" s="14" t="n">
        <v>2621</v>
      </c>
      <c r="D13" s="14" t="n">
        <v>0</v>
      </c>
      <c r="E13" s="14" t="n">
        <v>0</v>
      </c>
    </row>
    <row r="14" customFormat="false" ht="12.75" hidden="false" customHeight="false" outlineLevel="0" collapsed="false">
      <c r="A14" s="14" t="s">
        <v>13</v>
      </c>
      <c r="B14" s="14" t="s">
        <v>27</v>
      </c>
      <c r="C14" s="14" t="n">
        <v>3909</v>
      </c>
      <c r="D14" s="14" t="n">
        <v>0</v>
      </c>
      <c r="E14" s="14" t="n">
        <v>0.08</v>
      </c>
    </row>
    <row r="15" customFormat="false" ht="12.75" hidden="false" customHeight="false" outlineLevel="0" collapsed="false">
      <c r="A15" s="14" t="s">
        <v>13</v>
      </c>
      <c r="B15" s="14" t="s">
        <v>28</v>
      </c>
      <c r="C15" s="14" t="n">
        <v>3978</v>
      </c>
      <c r="D15" s="14" t="n">
        <v>0</v>
      </c>
      <c r="E15" s="14" t="n">
        <v>0.39</v>
      </c>
    </row>
    <row r="16" customFormat="false" ht="12.75" hidden="false" customHeight="false" outlineLevel="0" collapsed="false">
      <c r="A16" s="14" t="s">
        <v>13</v>
      </c>
      <c r="B16" s="14" t="s">
        <v>29</v>
      </c>
      <c r="C16" s="14" t="n">
        <v>3931</v>
      </c>
      <c r="D16" s="14" t="n">
        <v>0</v>
      </c>
      <c r="E16" s="14" t="n">
        <v>0</v>
      </c>
    </row>
    <row r="17" customFormat="false" ht="12.75" hidden="false" customHeight="false" outlineLevel="0" collapsed="false">
      <c r="A17" s="14" t="s">
        <v>13</v>
      </c>
      <c r="B17" s="14" t="s">
        <v>30</v>
      </c>
      <c r="C17" s="14" t="n">
        <v>4414</v>
      </c>
      <c r="D17" s="14" t="n">
        <v>0</v>
      </c>
      <c r="E17" s="14" t="n">
        <v>0.54</v>
      </c>
    </row>
    <row r="18" customFormat="false" ht="12.75" hidden="false" customHeight="false" outlineLevel="0" collapsed="false">
      <c r="A18" s="14" t="s">
        <v>13</v>
      </c>
      <c r="B18" s="14" t="s">
        <v>31</v>
      </c>
      <c r="C18" s="14" t="n">
        <v>4429</v>
      </c>
      <c r="D18" s="14" t="n">
        <v>0</v>
      </c>
      <c r="E18" s="14" t="n">
        <v>0.9</v>
      </c>
    </row>
    <row r="19" customFormat="false" ht="12.75" hidden="false" customHeight="false" outlineLevel="0" collapsed="false">
      <c r="A19" s="14" t="s">
        <v>13</v>
      </c>
      <c r="B19" s="14" t="s">
        <v>32</v>
      </c>
      <c r="C19" s="14" t="n">
        <v>804</v>
      </c>
      <c r="D19" s="14" t="n">
        <v>0.66</v>
      </c>
      <c r="E19" s="14" t="n">
        <v>1.66</v>
      </c>
    </row>
    <row r="20" customFormat="false" ht="12.75" hidden="false" customHeight="false" outlineLevel="0" collapsed="false">
      <c r="D20" s="0" t="n">
        <f aca="false">SUM(D1:D19)</f>
        <v>5.27</v>
      </c>
      <c r="E20" s="0" t="n">
        <f aca="false">SUM(E1:E19)</f>
        <v>15.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9T14:02:39Z</dcterms:created>
  <dc:creator/>
  <dc:description/>
  <dc:language>en-US</dc:language>
  <cp:lastModifiedBy>medfly</cp:lastModifiedBy>
  <dcterms:modified xsi:type="dcterms:W3CDTF">2014-09-19T14:02:40Z</dcterms:modified>
  <cp:revision>0</cp:revision>
  <dc:subject/>
  <dc:title/>
</cp:coreProperties>
</file>